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oehringer-my.sharepoint.com/personal/jark_boettcher_boehringer-ingelheim_com/Documents/Desktop/HUWE1/Final _Revision/"/>
    </mc:Choice>
  </mc:AlternateContent>
  <xr:revisionPtr revIDLastSave="13" documentId="8_{E05131D1-8927-4C88-9F24-F52C12C3ED3C}" xr6:coauthVersionLast="47" xr6:coauthVersionMax="47" xr10:uidLastSave="{C624EF52-AA6F-4764-9DF3-B839350EF35E}"/>
  <bookViews>
    <workbookView xWindow="28680" yWindow="-120" windowWidth="51840" windowHeight="21240" xr2:uid="{F383C8A0-D293-42EA-9D8E-5461848EF335}"/>
  </bookViews>
  <sheets>
    <sheet name="Fig. 2, " sheetId="1" r:id="rId1"/>
    <sheet name="Fig. S1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6" i="2" l="1"/>
  <c r="F16" i="2"/>
  <c r="G15" i="2"/>
  <c r="F15" i="2"/>
  <c r="G14" i="2"/>
  <c r="F14" i="2"/>
  <c r="G13" i="2"/>
  <c r="F13" i="2"/>
  <c r="G12" i="2"/>
  <c r="F12" i="2"/>
  <c r="G11" i="2"/>
  <c r="F11" i="2"/>
  <c r="G10" i="2"/>
  <c r="F10" i="2"/>
  <c r="G9" i="2"/>
  <c r="F9" i="2"/>
  <c r="G8" i="2"/>
  <c r="F8" i="2"/>
  <c r="G7" i="2"/>
  <c r="F7" i="2"/>
  <c r="G6" i="2"/>
  <c r="F6" i="2"/>
  <c r="G5" i="2"/>
  <c r="F5" i="2"/>
  <c r="E119" i="1"/>
  <c r="E118" i="1"/>
  <c r="E117" i="1"/>
  <c r="E116" i="1"/>
  <c r="E115" i="1"/>
  <c r="E114" i="1"/>
  <c r="E113" i="1"/>
  <c r="E112" i="1"/>
  <c r="E111" i="1"/>
  <c r="E110" i="1"/>
  <c r="E109" i="1"/>
  <c r="E108" i="1"/>
  <c r="I98" i="1"/>
  <c r="H98" i="1"/>
  <c r="G98" i="1"/>
  <c r="I97" i="1"/>
  <c r="H97" i="1"/>
  <c r="G97" i="1"/>
  <c r="I96" i="1"/>
  <c r="H96" i="1"/>
  <c r="G96" i="1"/>
  <c r="I95" i="1"/>
  <c r="H95" i="1"/>
  <c r="G95" i="1"/>
  <c r="I94" i="1"/>
  <c r="H94" i="1"/>
  <c r="G94" i="1"/>
  <c r="I93" i="1"/>
  <c r="H93" i="1"/>
  <c r="G93" i="1"/>
  <c r="I92" i="1"/>
  <c r="H92" i="1"/>
  <c r="G92" i="1"/>
  <c r="I91" i="1"/>
  <c r="H91" i="1"/>
  <c r="G91" i="1"/>
  <c r="I90" i="1"/>
  <c r="H90" i="1"/>
  <c r="G90" i="1"/>
  <c r="I89" i="1"/>
  <c r="H89" i="1"/>
  <c r="G89" i="1"/>
  <c r="I88" i="1"/>
  <c r="H88" i="1"/>
  <c r="G88" i="1"/>
  <c r="I87" i="1"/>
  <c r="H87" i="1"/>
  <c r="G87" i="1"/>
  <c r="I77" i="1"/>
  <c r="H77" i="1"/>
  <c r="G77" i="1"/>
  <c r="I76" i="1"/>
  <c r="H76" i="1"/>
  <c r="G76" i="1"/>
  <c r="I75" i="1"/>
  <c r="H75" i="1"/>
  <c r="G75" i="1"/>
  <c r="I74" i="1"/>
  <c r="H74" i="1"/>
  <c r="G74" i="1"/>
  <c r="I73" i="1"/>
  <c r="H73" i="1"/>
  <c r="G73" i="1"/>
  <c r="I72" i="1"/>
  <c r="H72" i="1"/>
  <c r="G72" i="1"/>
  <c r="I71" i="1"/>
  <c r="H71" i="1"/>
  <c r="G71" i="1"/>
  <c r="I70" i="1"/>
  <c r="H70" i="1"/>
  <c r="G70" i="1"/>
  <c r="I69" i="1"/>
  <c r="H69" i="1"/>
  <c r="G69" i="1"/>
  <c r="I68" i="1"/>
  <c r="H68" i="1"/>
  <c r="G68" i="1"/>
  <c r="I67" i="1"/>
  <c r="H67" i="1"/>
  <c r="G67" i="1"/>
  <c r="I66" i="1"/>
  <c r="H66" i="1"/>
  <c r="G66" i="1"/>
  <c r="I57" i="1"/>
  <c r="H57" i="1"/>
  <c r="G57" i="1"/>
  <c r="I56" i="1"/>
  <c r="H56" i="1"/>
  <c r="G56" i="1"/>
  <c r="I55" i="1"/>
  <c r="H55" i="1"/>
  <c r="G55" i="1"/>
  <c r="I54" i="1"/>
  <c r="H54" i="1"/>
  <c r="G54" i="1"/>
  <c r="I53" i="1"/>
  <c r="H53" i="1"/>
  <c r="G53" i="1"/>
  <c r="I52" i="1"/>
  <c r="H52" i="1"/>
  <c r="G52" i="1"/>
  <c r="I51" i="1"/>
  <c r="H51" i="1"/>
  <c r="G51" i="1"/>
  <c r="I50" i="1"/>
  <c r="H50" i="1"/>
  <c r="G50" i="1"/>
  <c r="I49" i="1"/>
  <c r="H49" i="1"/>
  <c r="G49" i="1"/>
  <c r="I48" i="1"/>
  <c r="H48" i="1"/>
  <c r="G48" i="1"/>
  <c r="I47" i="1"/>
  <c r="H47" i="1"/>
  <c r="G47" i="1"/>
  <c r="G36" i="1"/>
  <c r="F36" i="1"/>
  <c r="G35" i="1"/>
  <c r="F35" i="1"/>
  <c r="G34" i="1"/>
  <c r="F34" i="1"/>
  <c r="G33" i="1"/>
  <c r="F33" i="1"/>
  <c r="G32" i="1"/>
  <c r="F32" i="1"/>
  <c r="G31" i="1"/>
  <c r="F31" i="1"/>
  <c r="G30" i="1"/>
  <c r="F30" i="1"/>
  <c r="G29" i="1"/>
  <c r="F29" i="1"/>
  <c r="G28" i="1"/>
  <c r="F28" i="1"/>
  <c r="G27" i="1"/>
  <c r="F27" i="1"/>
  <c r="G26" i="1"/>
  <c r="F26" i="1"/>
  <c r="I16" i="1"/>
  <c r="H16" i="1"/>
  <c r="G16" i="1"/>
  <c r="I15" i="1"/>
  <c r="H15" i="1"/>
  <c r="G15" i="1"/>
  <c r="I14" i="1"/>
  <c r="H14" i="1"/>
  <c r="G14" i="1"/>
  <c r="I13" i="1"/>
  <c r="H13" i="1"/>
  <c r="G13" i="1"/>
  <c r="I12" i="1"/>
  <c r="H12" i="1"/>
  <c r="G12" i="1"/>
  <c r="I11" i="1"/>
  <c r="H11" i="1"/>
  <c r="G11" i="1"/>
  <c r="I10" i="1"/>
  <c r="H10" i="1"/>
  <c r="G10" i="1"/>
  <c r="I9" i="1"/>
  <c r="H9" i="1"/>
  <c r="G9" i="1"/>
  <c r="I8" i="1"/>
  <c r="H8" i="1"/>
  <c r="G8" i="1"/>
  <c r="I7" i="1"/>
  <c r="H7" i="1"/>
  <c r="G7" i="1"/>
  <c r="I6" i="1"/>
  <c r="H6" i="1"/>
  <c r="G6" i="1"/>
</calcChain>
</file>

<file path=xl/sharedStrings.xml><?xml version="1.0" encoding="utf-8"?>
<sst xmlns="http://schemas.openxmlformats.org/spreadsheetml/2006/main" count="76" uniqueCount="22">
  <si>
    <t xml:space="preserve">HUWE1 - PAR11 displacement by unlabeled PAR11 </t>
  </si>
  <si>
    <t>Raw data</t>
  </si>
  <si>
    <t>Normalized data</t>
  </si>
  <si>
    <r>
      <t>Unlabeled PAR11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)</t>
    </r>
  </si>
  <si>
    <t>Replicate1 average</t>
  </si>
  <si>
    <t>Replicate2 average</t>
  </si>
  <si>
    <t>Replicate1</t>
  </si>
  <si>
    <t>Replicate2</t>
  </si>
  <si>
    <t>Each data point in the replicate is an average of 3 technical repeats</t>
  </si>
  <si>
    <t>HUWE1 - PAR11 direct binding</t>
  </si>
  <si>
    <r>
      <t>Protein (</t>
    </r>
    <r>
      <rPr>
        <b/>
        <sz val="10"/>
        <rFont val="Calibri"/>
        <family val="2"/>
      </rPr>
      <t>µ</t>
    </r>
    <r>
      <rPr>
        <b/>
        <sz val="10"/>
        <rFont val="Arial"/>
        <family val="2"/>
      </rPr>
      <t xml:space="preserve">M) </t>
    </r>
  </si>
  <si>
    <t>Replicate3 average</t>
  </si>
  <si>
    <t>Replicate3</t>
  </si>
  <si>
    <t>RNF146 - PAR11 direct binding</t>
  </si>
  <si>
    <t>TRIP12 - PAR11 direct binding</t>
  </si>
  <si>
    <t>DTX1 - PAR11 direct binding</t>
  </si>
  <si>
    <t>DTX2 - PAR11 direct binding</t>
  </si>
  <si>
    <t>HUWE1 wildtype (WT) vs HUWE1 N1674T mutant - PAR11 direct binding</t>
  </si>
  <si>
    <t xml:space="preserve">Protein (µM) </t>
  </si>
  <si>
    <t>WT</t>
  </si>
  <si>
    <t>N1674T</t>
  </si>
  <si>
    <t>Each data point is an average of 3 technical repea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color theme="1"/>
      <name val="Calibri"/>
      <family val="2"/>
    </font>
    <font>
      <sz val="10"/>
      <name val="Arial"/>
    </font>
    <font>
      <b/>
      <sz val="10"/>
      <name val="Calibri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4" fillId="0" borderId="0" xfId="0" applyFont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25419-2E2C-4FCE-B2AE-BFED1F73175B}">
  <dimension ref="A1:I121"/>
  <sheetViews>
    <sheetView tabSelected="1" zoomScale="70" zoomScaleNormal="70" workbookViewId="0">
      <selection activeCell="K34" sqref="K34"/>
    </sheetView>
  </sheetViews>
  <sheetFormatPr baseColWidth="10" defaultRowHeight="14.6" x14ac:dyDescent="0.4"/>
  <sheetData>
    <row r="1" spans="1:9" x14ac:dyDescent="0.4">
      <c r="B1" s="1" t="s">
        <v>9</v>
      </c>
      <c r="C1" s="1"/>
      <c r="D1" s="1"/>
      <c r="E1" s="1"/>
      <c r="F1" s="1"/>
    </row>
    <row r="2" spans="1:9" x14ac:dyDescent="0.4">
      <c r="B2" s="2"/>
      <c r="C2" s="2"/>
      <c r="D2" s="2"/>
      <c r="E2" s="2"/>
      <c r="F2" s="2"/>
    </row>
    <row r="3" spans="1:9" x14ac:dyDescent="0.4">
      <c r="B3" s="1" t="s">
        <v>1</v>
      </c>
      <c r="C3" s="1"/>
      <c r="D3" s="1"/>
      <c r="E3" s="7"/>
      <c r="F3" s="7"/>
      <c r="G3" s="3" t="s">
        <v>2</v>
      </c>
      <c r="H3" s="3"/>
      <c r="I3" s="3"/>
    </row>
    <row r="4" spans="1:9" x14ac:dyDescent="0.4">
      <c r="A4" s="2" t="s">
        <v>10</v>
      </c>
      <c r="B4" s="4" t="s">
        <v>4</v>
      </c>
      <c r="C4" s="4" t="s">
        <v>5</v>
      </c>
      <c r="D4" s="4" t="s">
        <v>11</v>
      </c>
      <c r="E4" s="4"/>
      <c r="F4" s="2" t="s">
        <v>10</v>
      </c>
      <c r="G4" s="4" t="s">
        <v>6</v>
      </c>
      <c r="H4" s="4" t="s">
        <v>7</v>
      </c>
      <c r="I4" s="4" t="s">
        <v>12</v>
      </c>
    </row>
    <row r="5" spans="1:9" x14ac:dyDescent="0.4">
      <c r="A5" s="5">
        <v>0</v>
      </c>
      <c r="B5" s="5">
        <v>0</v>
      </c>
      <c r="C5" s="5">
        <v>0</v>
      </c>
      <c r="D5" s="5">
        <v>0</v>
      </c>
      <c r="E5" s="5"/>
      <c r="F5" s="5">
        <v>0</v>
      </c>
      <c r="G5" s="8">
        <v>0</v>
      </c>
      <c r="H5" s="8">
        <v>0</v>
      </c>
      <c r="I5" s="8">
        <v>0</v>
      </c>
    </row>
    <row r="6" spans="1:9" x14ac:dyDescent="0.4">
      <c r="A6" s="5">
        <v>4.8830000000000002E-3</v>
      </c>
      <c r="B6" s="5">
        <v>10.3</v>
      </c>
      <c r="C6" s="5">
        <v>4.3</v>
      </c>
      <c r="D6" s="5">
        <v>2</v>
      </c>
      <c r="E6" s="5"/>
      <c r="F6" s="5">
        <v>4.8830000000000002E-3</v>
      </c>
      <c r="G6">
        <f t="shared" ref="G6:G14" si="0">B6/$B$16*100</f>
        <v>5.9195402298850581</v>
      </c>
      <c r="H6">
        <f t="shared" ref="H6:H14" si="1">C6/$C$16*100</f>
        <v>2.4062674874090657</v>
      </c>
      <c r="I6">
        <f t="shared" ref="I6:I14" si="2">D6/$D$16*100</f>
        <v>1.1695906432748537</v>
      </c>
    </row>
    <row r="7" spans="1:9" x14ac:dyDescent="0.4">
      <c r="A7" s="5">
        <v>9.7660000000000004E-3</v>
      </c>
      <c r="B7" s="5">
        <v>13.7</v>
      </c>
      <c r="C7" s="5">
        <v>10.7</v>
      </c>
      <c r="D7" s="5">
        <v>9.67</v>
      </c>
      <c r="E7" s="5"/>
      <c r="F7" s="5">
        <v>9.7660000000000004E-3</v>
      </c>
      <c r="G7">
        <f t="shared" si="0"/>
        <v>7.873563218390804</v>
      </c>
      <c r="H7">
        <f t="shared" si="1"/>
        <v>5.9876888640179073</v>
      </c>
      <c r="I7">
        <f t="shared" si="2"/>
        <v>5.6549707602339181</v>
      </c>
    </row>
    <row r="8" spans="1:9" x14ac:dyDescent="0.4">
      <c r="A8" s="5">
        <v>1.9531E-2</v>
      </c>
      <c r="B8" s="5">
        <v>13.3</v>
      </c>
      <c r="C8" s="5">
        <v>15.3</v>
      </c>
      <c r="D8" s="5">
        <v>14.33</v>
      </c>
      <c r="E8" s="5"/>
      <c r="F8" s="5">
        <v>1.9531E-2</v>
      </c>
      <c r="G8">
        <f t="shared" si="0"/>
        <v>7.6436781609195412</v>
      </c>
      <c r="H8">
        <f t="shared" si="1"/>
        <v>8.561835478455512</v>
      </c>
      <c r="I8">
        <f t="shared" si="2"/>
        <v>8.3801169590643276</v>
      </c>
    </row>
    <row r="9" spans="1:9" x14ac:dyDescent="0.4">
      <c r="A9" s="5">
        <v>3.9063000000000001E-2</v>
      </c>
      <c r="B9" s="5">
        <v>30.3</v>
      </c>
      <c r="C9" s="5">
        <v>25.3</v>
      </c>
      <c r="D9" s="5">
        <v>35</v>
      </c>
      <c r="E9" s="5"/>
      <c r="F9" s="5">
        <v>3.9063000000000001E-2</v>
      </c>
      <c r="G9">
        <f t="shared" si="0"/>
        <v>17.413793103448278</v>
      </c>
      <c r="H9">
        <f t="shared" si="1"/>
        <v>14.157806379406829</v>
      </c>
      <c r="I9">
        <f t="shared" si="2"/>
        <v>20.467836257309941</v>
      </c>
    </row>
    <row r="10" spans="1:9" x14ac:dyDescent="0.4">
      <c r="A10" s="5">
        <v>7.8125E-2</v>
      </c>
      <c r="B10" s="5">
        <v>60.3</v>
      </c>
      <c r="C10" s="5">
        <v>56</v>
      </c>
      <c r="D10" s="5">
        <v>61</v>
      </c>
      <c r="E10" s="5"/>
      <c r="F10" s="5">
        <v>7.8125E-2</v>
      </c>
      <c r="G10">
        <f t="shared" si="0"/>
        <v>34.655172413793103</v>
      </c>
      <c r="H10">
        <f t="shared" si="1"/>
        <v>31.337437045327366</v>
      </c>
      <c r="I10">
        <f t="shared" si="2"/>
        <v>35.672514619883039</v>
      </c>
    </row>
    <row r="11" spans="1:9" x14ac:dyDescent="0.4">
      <c r="A11" s="5">
        <v>0.15625</v>
      </c>
      <c r="B11" s="5">
        <v>91.3</v>
      </c>
      <c r="C11" s="5">
        <v>94.3</v>
      </c>
      <c r="D11" s="5">
        <v>99</v>
      </c>
      <c r="E11" s="5"/>
      <c r="F11" s="5">
        <v>0.15625</v>
      </c>
      <c r="G11">
        <f t="shared" si="0"/>
        <v>52.471264367816097</v>
      </c>
      <c r="H11">
        <f t="shared" si="1"/>
        <v>52.7700055959709</v>
      </c>
      <c r="I11">
        <f t="shared" si="2"/>
        <v>57.894736842105267</v>
      </c>
    </row>
    <row r="12" spans="1:9" x14ac:dyDescent="0.4">
      <c r="A12" s="5">
        <v>0.3125</v>
      </c>
      <c r="B12" s="5">
        <v>123.7</v>
      </c>
      <c r="C12" s="5">
        <v>123</v>
      </c>
      <c r="D12" s="5">
        <v>118</v>
      </c>
      <c r="E12" s="5"/>
      <c r="F12" s="5">
        <v>0.3125</v>
      </c>
      <c r="G12">
        <f t="shared" si="0"/>
        <v>71.091954022988517</v>
      </c>
      <c r="H12">
        <f t="shared" si="1"/>
        <v>68.830442081701179</v>
      </c>
      <c r="I12">
        <f t="shared" si="2"/>
        <v>69.005847953216374</v>
      </c>
    </row>
    <row r="13" spans="1:9" x14ac:dyDescent="0.4">
      <c r="A13" s="5">
        <v>0.625</v>
      </c>
      <c r="B13" s="5">
        <v>141.30000000000001</v>
      </c>
      <c r="C13" s="5">
        <v>143.69999999999999</v>
      </c>
      <c r="D13" s="5">
        <v>133.5</v>
      </c>
      <c r="E13" s="5"/>
      <c r="F13" s="5">
        <v>0.625</v>
      </c>
      <c r="G13">
        <f t="shared" si="0"/>
        <v>81.206896551724142</v>
      </c>
      <c r="H13">
        <f t="shared" si="1"/>
        <v>80.414101846670391</v>
      </c>
      <c r="I13">
        <f t="shared" si="2"/>
        <v>78.070175438596493</v>
      </c>
    </row>
    <row r="14" spans="1:9" x14ac:dyDescent="0.4">
      <c r="A14" s="5">
        <v>1.25</v>
      </c>
      <c r="B14" s="5">
        <v>155.19999999999999</v>
      </c>
      <c r="C14" s="5">
        <v>156.30000000000001</v>
      </c>
      <c r="D14" s="5">
        <v>156.66999999999999</v>
      </c>
      <c r="E14" s="5"/>
      <c r="F14" s="5">
        <v>1.25</v>
      </c>
      <c r="G14">
        <f t="shared" si="0"/>
        <v>89.195402298850567</v>
      </c>
      <c r="H14">
        <f t="shared" si="1"/>
        <v>87.465025181869066</v>
      </c>
      <c r="I14">
        <f t="shared" si="2"/>
        <v>91.619883040935662</v>
      </c>
    </row>
    <row r="15" spans="1:9" x14ac:dyDescent="0.4">
      <c r="A15" s="5">
        <v>2.5</v>
      </c>
      <c r="B15" s="5">
        <v>165</v>
      </c>
      <c r="C15" s="5">
        <v>171</v>
      </c>
      <c r="D15" s="5">
        <v>160</v>
      </c>
      <c r="E15" s="5"/>
      <c r="F15" s="5">
        <v>2.5</v>
      </c>
      <c r="G15">
        <f>B15/$B$16*100</f>
        <v>94.827586206896555</v>
      </c>
      <c r="H15">
        <f>C15/$C$16*100</f>
        <v>95.69110240626749</v>
      </c>
      <c r="I15">
        <f>D15/$D$16*100</f>
        <v>93.567251461988292</v>
      </c>
    </row>
    <row r="16" spans="1:9" x14ac:dyDescent="0.4">
      <c r="A16" s="5">
        <v>5</v>
      </c>
      <c r="B16" s="5">
        <v>174</v>
      </c>
      <c r="C16" s="5">
        <v>178.7</v>
      </c>
      <c r="D16" s="5">
        <v>171</v>
      </c>
      <c r="E16" s="5"/>
      <c r="F16" s="5">
        <v>5</v>
      </c>
      <c r="G16">
        <f>B16/B16*100</f>
        <v>100</v>
      </c>
      <c r="H16">
        <f t="shared" ref="H16:I16" si="3">C16/C16*100</f>
        <v>100</v>
      </c>
      <c r="I16">
        <f t="shared" si="3"/>
        <v>100</v>
      </c>
    </row>
    <row r="18" spans="1:7" x14ac:dyDescent="0.4">
      <c r="B18" s="4" t="s">
        <v>8</v>
      </c>
      <c r="C18" s="4"/>
      <c r="D18" s="4"/>
      <c r="E18" s="4"/>
    </row>
    <row r="21" spans="1:7" x14ac:dyDescent="0.4">
      <c r="B21" s="1" t="s">
        <v>0</v>
      </c>
      <c r="C21" s="1"/>
      <c r="D21" s="1"/>
      <c r="E21" s="1"/>
      <c r="F21" s="1"/>
    </row>
    <row r="22" spans="1:7" x14ac:dyDescent="0.4">
      <c r="B22" s="2"/>
      <c r="C22" s="2"/>
      <c r="D22" s="2"/>
      <c r="E22" s="2"/>
      <c r="F22" s="2"/>
    </row>
    <row r="23" spans="1:7" x14ac:dyDescent="0.4">
      <c r="A23" s="1" t="s">
        <v>1</v>
      </c>
      <c r="B23" s="1"/>
      <c r="C23" s="1"/>
      <c r="D23" s="2"/>
      <c r="E23" s="3" t="s">
        <v>2</v>
      </c>
      <c r="F23" s="3"/>
      <c r="G23" s="3"/>
    </row>
    <row r="24" spans="1:7" x14ac:dyDescent="0.4">
      <c r="A24" s="4" t="s">
        <v>3</v>
      </c>
      <c r="B24" s="4" t="s">
        <v>4</v>
      </c>
      <c r="C24" s="4" t="s">
        <v>5</v>
      </c>
      <c r="D24" s="4"/>
      <c r="E24" s="4" t="s">
        <v>3</v>
      </c>
      <c r="F24" s="4" t="s">
        <v>6</v>
      </c>
      <c r="G24" s="4" t="s">
        <v>7</v>
      </c>
    </row>
    <row r="25" spans="1:7" x14ac:dyDescent="0.4">
      <c r="A25" s="5">
        <v>0</v>
      </c>
      <c r="B25" s="5">
        <v>0</v>
      </c>
      <c r="C25" s="5">
        <v>0</v>
      </c>
      <c r="E25" s="5">
        <v>0</v>
      </c>
      <c r="F25" s="5">
        <v>0</v>
      </c>
      <c r="G25" s="5">
        <v>0</v>
      </c>
    </row>
    <row r="26" spans="1:7" x14ac:dyDescent="0.4">
      <c r="A26" s="5">
        <v>9.7660000000000004E-3</v>
      </c>
      <c r="B26" s="5">
        <v>82</v>
      </c>
      <c r="C26" s="5">
        <v>84.3</v>
      </c>
      <c r="E26" s="5">
        <v>9.7660000000000004E-3</v>
      </c>
      <c r="F26">
        <f>B26/B26*100</f>
        <v>100</v>
      </c>
      <c r="G26">
        <f>C26/C26*100</f>
        <v>100</v>
      </c>
    </row>
    <row r="27" spans="1:7" x14ac:dyDescent="0.4">
      <c r="A27" s="5">
        <v>1.9531E-2</v>
      </c>
      <c r="B27" s="5">
        <v>82</v>
      </c>
      <c r="C27" s="5">
        <v>84</v>
      </c>
      <c r="E27" s="5">
        <v>1.9531E-2</v>
      </c>
      <c r="F27">
        <f>B27/$B$6*100</f>
        <v>796.11650485436883</v>
      </c>
      <c r="G27">
        <f>C27/$C$6*100</f>
        <v>1953.4883720930231</v>
      </c>
    </row>
    <row r="28" spans="1:7" x14ac:dyDescent="0.4">
      <c r="A28" s="5">
        <v>3.9063000000000001E-2</v>
      </c>
      <c r="B28" s="5">
        <v>81</v>
      </c>
      <c r="C28" s="5">
        <v>83.7</v>
      </c>
      <c r="E28" s="5">
        <v>3.9063000000000001E-2</v>
      </c>
      <c r="F28">
        <f t="shared" ref="F28:F36" si="4">B28/$B$6*100</f>
        <v>786.40776699029118</v>
      </c>
      <c r="G28">
        <f t="shared" ref="G28:G36" si="5">C28/$C$6*100</f>
        <v>1946.5116279069769</v>
      </c>
    </row>
    <row r="29" spans="1:7" x14ac:dyDescent="0.4">
      <c r="A29" s="5">
        <v>7.8125E-2</v>
      </c>
      <c r="B29" s="5">
        <v>80.7</v>
      </c>
      <c r="C29" s="5">
        <v>80.3</v>
      </c>
      <c r="E29" s="5">
        <v>7.8125E-2</v>
      </c>
      <c r="F29">
        <f t="shared" si="4"/>
        <v>783.49514563106789</v>
      </c>
      <c r="G29">
        <f t="shared" si="5"/>
        <v>1867.4418604651162</v>
      </c>
    </row>
    <row r="30" spans="1:7" x14ac:dyDescent="0.4">
      <c r="A30" s="5">
        <v>0.15625</v>
      </c>
      <c r="B30" s="5">
        <v>71.7</v>
      </c>
      <c r="C30" s="5">
        <v>77</v>
      </c>
      <c r="E30" s="5">
        <v>0.15625</v>
      </c>
      <c r="F30">
        <f t="shared" si="4"/>
        <v>696.11650485436894</v>
      </c>
      <c r="G30">
        <f t="shared" si="5"/>
        <v>1790.6976744186047</v>
      </c>
    </row>
    <row r="31" spans="1:7" x14ac:dyDescent="0.4">
      <c r="A31" s="5">
        <v>0.3125</v>
      </c>
      <c r="B31" s="5">
        <v>63</v>
      </c>
      <c r="C31" s="5">
        <v>63.3</v>
      </c>
      <c r="E31" s="5">
        <v>0.3125</v>
      </c>
      <c r="F31">
        <f t="shared" si="4"/>
        <v>611.65048543689318</v>
      </c>
      <c r="G31">
        <f t="shared" si="5"/>
        <v>1472.0930232558139</v>
      </c>
    </row>
    <row r="32" spans="1:7" x14ac:dyDescent="0.4">
      <c r="A32" s="5">
        <v>0.625</v>
      </c>
      <c r="B32" s="5">
        <v>42.7</v>
      </c>
      <c r="C32" s="5">
        <v>51</v>
      </c>
      <c r="E32" s="5">
        <v>0.625</v>
      </c>
      <c r="F32">
        <f t="shared" si="4"/>
        <v>414.56310679611653</v>
      </c>
      <c r="G32">
        <f t="shared" si="5"/>
        <v>1186.046511627907</v>
      </c>
    </row>
    <row r="33" spans="1:9" x14ac:dyDescent="0.4">
      <c r="A33" s="5">
        <v>1.25</v>
      </c>
      <c r="B33" s="5">
        <v>29.3</v>
      </c>
      <c r="C33" s="5">
        <v>35</v>
      </c>
      <c r="E33" s="5">
        <v>1.25</v>
      </c>
      <c r="F33">
        <f t="shared" si="4"/>
        <v>284.46601941747576</v>
      </c>
      <c r="G33">
        <f t="shared" si="5"/>
        <v>813.95348837209303</v>
      </c>
    </row>
    <row r="34" spans="1:9" x14ac:dyDescent="0.4">
      <c r="A34" s="5">
        <v>2.5</v>
      </c>
      <c r="B34" s="5">
        <v>17.7</v>
      </c>
      <c r="C34" s="5">
        <v>26</v>
      </c>
      <c r="E34" s="5">
        <v>2.5</v>
      </c>
      <c r="F34">
        <f t="shared" si="4"/>
        <v>171.84466019417474</v>
      </c>
      <c r="G34">
        <f t="shared" si="5"/>
        <v>604.65116279069764</v>
      </c>
    </row>
    <row r="35" spans="1:9" x14ac:dyDescent="0.4">
      <c r="A35" s="5">
        <v>5</v>
      </c>
      <c r="B35" s="5">
        <v>11.7</v>
      </c>
      <c r="C35" s="5">
        <v>17.7</v>
      </c>
      <c r="E35" s="5">
        <v>5</v>
      </c>
      <c r="F35">
        <f t="shared" si="4"/>
        <v>113.59223300970874</v>
      </c>
      <c r="G35">
        <f t="shared" si="5"/>
        <v>411.62790697674421</v>
      </c>
    </row>
    <row r="36" spans="1:9" x14ac:dyDescent="0.4">
      <c r="A36" s="5">
        <v>10</v>
      </c>
      <c r="B36" s="5">
        <v>8</v>
      </c>
      <c r="C36" s="5">
        <v>10</v>
      </c>
      <c r="E36" s="5">
        <v>10</v>
      </c>
      <c r="F36">
        <f t="shared" si="4"/>
        <v>77.669902912621353</v>
      </c>
      <c r="G36">
        <f t="shared" si="5"/>
        <v>232.55813953488374</v>
      </c>
    </row>
    <row r="38" spans="1:9" x14ac:dyDescent="0.4">
      <c r="B38" s="4" t="s">
        <v>8</v>
      </c>
      <c r="C38" s="4"/>
      <c r="D38" s="4"/>
      <c r="E38" s="4"/>
    </row>
    <row r="42" spans="1:9" x14ac:dyDescent="0.4">
      <c r="C42" s="2" t="s">
        <v>13</v>
      </c>
      <c r="D42" s="2"/>
      <c r="E42" s="2"/>
      <c r="F42" s="2"/>
      <c r="G42" s="2"/>
    </row>
    <row r="43" spans="1:9" x14ac:dyDescent="0.4">
      <c r="C43" s="2"/>
      <c r="D43" s="2"/>
      <c r="E43" s="2"/>
      <c r="F43" s="2"/>
      <c r="G43" s="2"/>
    </row>
    <row r="44" spans="1:9" x14ac:dyDescent="0.4">
      <c r="B44" s="2" t="s">
        <v>1</v>
      </c>
      <c r="C44" s="2"/>
      <c r="D44" s="2"/>
      <c r="G44" s="6" t="s">
        <v>2</v>
      </c>
      <c r="H44" s="6"/>
      <c r="I44" s="6"/>
    </row>
    <row r="45" spans="1:9" x14ac:dyDescent="0.4">
      <c r="A45" s="2" t="s">
        <v>10</v>
      </c>
      <c r="B45" s="4" t="s">
        <v>4</v>
      </c>
      <c r="C45" s="4" t="s">
        <v>5</v>
      </c>
      <c r="D45" s="4" t="s">
        <v>11</v>
      </c>
      <c r="E45" s="4"/>
      <c r="F45" s="2" t="s">
        <v>10</v>
      </c>
      <c r="G45" s="4" t="s">
        <v>6</v>
      </c>
      <c r="H45" s="4" t="s">
        <v>7</v>
      </c>
      <c r="I45" s="4" t="s">
        <v>12</v>
      </c>
    </row>
    <row r="46" spans="1:9" x14ac:dyDescent="0.4">
      <c r="A46" s="9">
        <v>0</v>
      </c>
      <c r="B46">
        <v>0</v>
      </c>
      <c r="C46">
        <v>0</v>
      </c>
      <c r="D46">
        <v>0</v>
      </c>
      <c r="E46" s="4"/>
      <c r="F46" s="9">
        <v>0</v>
      </c>
      <c r="G46">
        <v>0</v>
      </c>
      <c r="H46">
        <v>0</v>
      </c>
      <c r="I46">
        <v>0</v>
      </c>
    </row>
    <row r="47" spans="1:9" x14ac:dyDescent="0.4">
      <c r="A47" s="5">
        <v>4.8799999999999999E-4</v>
      </c>
      <c r="B47" s="5">
        <v>10.33</v>
      </c>
      <c r="C47" s="5">
        <v>7.7</v>
      </c>
      <c r="D47" s="5">
        <v>12</v>
      </c>
      <c r="E47" s="5"/>
      <c r="F47" s="5">
        <v>4.8799999999999999E-4</v>
      </c>
      <c r="G47">
        <f t="shared" ref="G47:G55" si="6">B47/$B$16*100</f>
        <v>5.9367816091954024</v>
      </c>
      <c r="H47">
        <f t="shared" ref="H47:H55" si="7">C47/$C$16*100</f>
        <v>4.3088975937325129</v>
      </c>
      <c r="I47">
        <f t="shared" ref="I47:I55" si="8">D47/$D$16*100</f>
        <v>7.0175438596491224</v>
      </c>
    </row>
    <row r="48" spans="1:9" x14ac:dyDescent="0.4">
      <c r="A48" s="5">
        <v>9.77E-4</v>
      </c>
      <c r="B48" s="5">
        <v>15.33</v>
      </c>
      <c r="C48" s="5">
        <v>14.3</v>
      </c>
      <c r="D48" s="5">
        <v>13</v>
      </c>
      <c r="E48" s="5"/>
      <c r="F48" s="5">
        <v>9.77E-4</v>
      </c>
      <c r="G48">
        <f t="shared" si="6"/>
        <v>8.8103448275862064</v>
      </c>
      <c r="H48">
        <f t="shared" si="7"/>
        <v>8.0022383883603823</v>
      </c>
      <c r="I48">
        <f t="shared" si="8"/>
        <v>7.6023391812865491</v>
      </c>
    </row>
    <row r="49" spans="1:9" x14ac:dyDescent="0.4">
      <c r="A49" s="5">
        <v>1.9530000000000001E-3</v>
      </c>
      <c r="B49" s="5">
        <v>23.67</v>
      </c>
      <c r="C49" s="5">
        <v>27</v>
      </c>
      <c r="D49" s="5">
        <v>30.33</v>
      </c>
      <c r="E49" s="5"/>
      <c r="F49" s="5">
        <v>1.9530000000000001E-3</v>
      </c>
      <c r="G49">
        <f t="shared" si="6"/>
        <v>13.603448275862071</v>
      </c>
      <c r="H49">
        <f t="shared" si="7"/>
        <v>15.10912143256855</v>
      </c>
      <c r="I49">
        <f t="shared" si="8"/>
        <v>17.736842105263158</v>
      </c>
    </row>
    <row r="50" spans="1:9" x14ac:dyDescent="0.4">
      <c r="A50" s="5">
        <v>3.9060000000000002E-3</v>
      </c>
      <c r="B50" s="5">
        <v>48</v>
      </c>
      <c r="C50" s="5">
        <v>53</v>
      </c>
      <c r="D50" s="5">
        <v>49.67</v>
      </c>
      <c r="E50" s="5"/>
      <c r="F50" s="5">
        <v>3.9060000000000002E-3</v>
      </c>
      <c r="G50">
        <f t="shared" si="6"/>
        <v>27.586206896551722</v>
      </c>
      <c r="H50">
        <f t="shared" si="7"/>
        <v>29.658645775041968</v>
      </c>
      <c r="I50">
        <f t="shared" si="8"/>
        <v>29.046783625730992</v>
      </c>
    </row>
    <row r="51" spans="1:9" x14ac:dyDescent="0.4">
      <c r="A51" s="5">
        <v>7.8130000000000005E-3</v>
      </c>
      <c r="B51" s="5">
        <v>86.33</v>
      </c>
      <c r="C51" s="5">
        <v>100</v>
      </c>
      <c r="D51" s="5">
        <v>99</v>
      </c>
      <c r="E51" s="5"/>
      <c r="F51" s="5">
        <v>7.8130000000000005E-3</v>
      </c>
      <c r="G51">
        <f t="shared" si="6"/>
        <v>49.614942528735632</v>
      </c>
      <c r="H51">
        <f t="shared" si="7"/>
        <v>55.959709009513162</v>
      </c>
      <c r="I51">
        <f t="shared" si="8"/>
        <v>57.894736842105267</v>
      </c>
    </row>
    <row r="52" spans="1:9" x14ac:dyDescent="0.4">
      <c r="A52" s="5">
        <v>1.5625E-2</v>
      </c>
      <c r="B52" s="5">
        <v>146.66999999999999</v>
      </c>
      <c r="C52" s="5">
        <v>153.69999999999999</v>
      </c>
      <c r="D52" s="5">
        <v>150.33000000000001</v>
      </c>
      <c r="E52" s="5"/>
      <c r="F52" s="5">
        <v>1.5625E-2</v>
      </c>
      <c r="G52">
        <f t="shared" si="6"/>
        <v>84.293103448275858</v>
      </c>
      <c r="H52">
        <f t="shared" si="7"/>
        <v>86.010072747621706</v>
      </c>
      <c r="I52">
        <f t="shared" si="8"/>
        <v>87.912280701754398</v>
      </c>
    </row>
    <row r="53" spans="1:9" x14ac:dyDescent="0.4">
      <c r="A53" s="5">
        <v>3.125E-2</v>
      </c>
      <c r="B53" s="5">
        <v>177.33</v>
      </c>
      <c r="C53" s="5">
        <v>174.7</v>
      </c>
      <c r="D53" s="5">
        <v>176.33</v>
      </c>
      <c r="E53" s="5"/>
      <c r="F53" s="5">
        <v>3.125E-2</v>
      </c>
      <c r="G53">
        <f t="shared" si="6"/>
        <v>101.91379310344828</v>
      </c>
      <c r="H53">
        <f t="shared" si="7"/>
        <v>97.761611639619474</v>
      </c>
      <c r="I53">
        <f t="shared" si="8"/>
        <v>103.11695906432749</v>
      </c>
    </row>
    <row r="54" spans="1:9" x14ac:dyDescent="0.4">
      <c r="A54" s="5">
        <v>6.25E-2</v>
      </c>
      <c r="B54" s="5">
        <v>190.33</v>
      </c>
      <c r="C54" s="5">
        <v>189.3</v>
      </c>
      <c r="D54" s="5">
        <v>192</v>
      </c>
      <c r="E54" s="5"/>
      <c r="F54" s="5">
        <v>6.25E-2</v>
      </c>
      <c r="G54">
        <f t="shared" si="6"/>
        <v>109.38505747126437</v>
      </c>
      <c r="H54">
        <f t="shared" si="7"/>
        <v>105.93172915500841</v>
      </c>
      <c r="I54">
        <f t="shared" si="8"/>
        <v>112.28070175438596</v>
      </c>
    </row>
    <row r="55" spans="1:9" x14ac:dyDescent="0.4">
      <c r="A55" s="5">
        <v>0.125</v>
      </c>
      <c r="B55" s="5">
        <v>197</v>
      </c>
      <c r="C55" s="5">
        <v>196.7</v>
      </c>
      <c r="D55" s="5">
        <v>195</v>
      </c>
      <c r="E55" s="5"/>
      <c r="F55" s="5">
        <v>0.125</v>
      </c>
      <c r="G55">
        <f t="shared" si="6"/>
        <v>113.2183908045977</v>
      </c>
      <c r="H55">
        <f t="shared" si="7"/>
        <v>110.07274762171238</v>
      </c>
      <c r="I55">
        <f t="shared" si="8"/>
        <v>114.03508771929825</v>
      </c>
    </row>
    <row r="56" spans="1:9" x14ac:dyDescent="0.4">
      <c r="A56" s="5">
        <v>0.25</v>
      </c>
      <c r="B56" s="5">
        <v>199.33</v>
      </c>
      <c r="C56" s="5">
        <v>200</v>
      </c>
      <c r="D56" s="5">
        <v>203.67</v>
      </c>
      <c r="E56" s="5"/>
      <c r="F56" s="5">
        <v>0.25</v>
      </c>
      <c r="G56">
        <f>B56/$B$16*100</f>
        <v>114.55747126436782</v>
      </c>
      <c r="H56">
        <f>C56/$C$16*100</f>
        <v>111.91941801902632</v>
      </c>
      <c r="I56">
        <f>D56/$D$16*100</f>
        <v>119.10526315789474</v>
      </c>
    </row>
    <row r="57" spans="1:9" x14ac:dyDescent="0.4">
      <c r="A57" s="5">
        <v>0.5</v>
      </c>
      <c r="B57" s="5">
        <v>203.33</v>
      </c>
      <c r="C57" s="5">
        <v>202</v>
      </c>
      <c r="D57" s="5">
        <v>201.67</v>
      </c>
      <c r="E57" s="5"/>
      <c r="F57" s="5">
        <v>0.5</v>
      </c>
      <c r="G57">
        <f>B57/B57*100</f>
        <v>100</v>
      </c>
      <c r="H57">
        <f t="shared" ref="H57:I57" si="9">C57/C57*100</f>
        <v>100</v>
      </c>
      <c r="I57">
        <f t="shared" si="9"/>
        <v>100</v>
      </c>
    </row>
    <row r="58" spans="1:9" x14ac:dyDescent="0.4">
      <c r="B58" s="5"/>
      <c r="C58" s="5"/>
      <c r="D58" s="5"/>
      <c r="E58" s="5"/>
    </row>
    <row r="59" spans="1:9" x14ac:dyDescent="0.4">
      <c r="B59" s="4" t="s">
        <v>8</v>
      </c>
      <c r="C59" s="4"/>
      <c r="D59" s="4"/>
      <c r="E59" s="4"/>
    </row>
    <row r="62" spans="1:9" x14ac:dyDescent="0.4">
      <c r="C62" s="1" t="s">
        <v>14</v>
      </c>
      <c r="D62" s="1"/>
      <c r="E62" s="1"/>
      <c r="F62" s="1"/>
    </row>
    <row r="63" spans="1:9" x14ac:dyDescent="0.4">
      <c r="C63" s="2"/>
      <c r="D63" s="2"/>
      <c r="E63" s="2"/>
      <c r="F63" s="2"/>
    </row>
    <row r="64" spans="1:9" x14ac:dyDescent="0.4">
      <c r="B64" s="1" t="s">
        <v>1</v>
      </c>
      <c r="C64" s="1"/>
      <c r="D64" s="1"/>
      <c r="G64" s="3" t="s">
        <v>2</v>
      </c>
      <c r="H64" s="3"/>
      <c r="I64" s="3"/>
    </row>
    <row r="65" spans="1:9" x14ac:dyDescent="0.4">
      <c r="A65" s="2" t="s">
        <v>10</v>
      </c>
      <c r="B65" s="4" t="s">
        <v>4</v>
      </c>
      <c r="C65" s="4" t="s">
        <v>5</v>
      </c>
      <c r="D65" s="4" t="s">
        <v>11</v>
      </c>
      <c r="F65" s="2" t="s">
        <v>10</v>
      </c>
      <c r="G65" s="4" t="s">
        <v>6</v>
      </c>
      <c r="H65" s="4" t="s">
        <v>7</v>
      </c>
      <c r="I65" s="4" t="s">
        <v>12</v>
      </c>
    </row>
    <row r="66" spans="1:9" x14ac:dyDescent="0.4">
      <c r="A66" s="5">
        <v>0</v>
      </c>
      <c r="B66" s="5">
        <v>0</v>
      </c>
      <c r="C66" s="5">
        <v>0</v>
      </c>
      <c r="D66" s="5">
        <v>0</v>
      </c>
      <c r="E66" s="5"/>
      <c r="F66" s="5">
        <v>0</v>
      </c>
      <c r="G66" s="5">
        <f t="shared" ref="G66:G75" si="10">B66/$B$16*100</f>
        <v>0</v>
      </c>
      <c r="H66" s="5">
        <f t="shared" ref="H66:H75" si="11">C66/$C$16*100</f>
        <v>0</v>
      </c>
      <c r="I66" s="5">
        <f t="shared" ref="I66:I75" si="12">D66/$D$16*100</f>
        <v>0</v>
      </c>
    </row>
    <row r="67" spans="1:9" x14ac:dyDescent="0.4">
      <c r="A67" s="5">
        <v>0.15625</v>
      </c>
      <c r="B67" s="5">
        <v>9</v>
      </c>
      <c r="C67" s="5">
        <v>2</v>
      </c>
      <c r="D67" s="5">
        <v>9</v>
      </c>
      <c r="E67" s="5"/>
      <c r="F67" s="5">
        <v>0.15625</v>
      </c>
      <c r="G67" s="5">
        <f t="shared" si="10"/>
        <v>5.1724137931034484</v>
      </c>
      <c r="H67" s="5">
        <f t="shared" si="11"/>
        <v>1.1191941801902632</v>
      </c>
      <c r="I67" s="5">
        <f t="shared" si="12"/>
        <v>5.2631578947368416</v>
      </c>
    </row>
    <row r="68" spans="1:9" x14ac:dyDescent="0.4">
      <c r="A68" s="5">
        <v>0.3125</v>
      </c>
      <c r="B68" s="5">
        <v>11</v>
      </c>
      <c r="C68" s="5">
        <v>6.67</v>
      </c>
      <c r="D68" s="5">
        <v>10</v>
      </c>
      <c r="E68" s="5"/>
      <c r="F68" s="5">
        <v>0.3125</v>
      </c>
      <c r="G68" s="5">
        <f t="shared" si="10"/>
        <v>6.3218390804597711</v>
      </c>
      <c r="H68" s="5">
        <f t="shared" si="11"/>
        <v>3.7325125909345274</v>
      </c>
      <c r="I68" s="5">
        <f t="shared" si="12"/>
        <v>5.8479532163742682</v>
      </c>
    </row>
    <row r="69" spans="1:9" x14ac:dyDescent="0.4">
      <c r="A69" s="5">
        <v>0.625</v>
      </c>
      <c r="B69" s="5">
        <v>14</v>
      </c>
      <c r="C69" s="5">
        <v>9.33</v>
      </c>
      <c r="D69" s="5">
        <v>11.67</v>
      </c>
      <c r="E69" s="5"/>
      <c r="F69" s="5">
        <v>0.625</v>
      </c>
      <c r="G69" s="5">
        <f t="shared" si="10"/>
        <v>8.0459770114942533</v>
      </c>
      <c r="H69" s="5">
        <f t="shared" si="11"/>
        <v>5.2210408505875776</v>
      </c>
      <c r="I69" s="5">
        <f t="shared" si="12"/>
        <v>6.8245614035087723</v>
      </c>
    </row>
    <row r="70" spans="1:9" x14ac:dyDescent="0.4">
      <c r="A70" s="5">
        <v>1.25</v>
      </c>
      <c r="B70" s="5">
        <v>17.3</v>
      </c>
      <c r="C70" s="5">
        <v>13</v>
      </c>
      <c r="D70" s="5">
        <v>21.33</v>
      </c>
      <c r="E70" s="5"/>
      <c r="F70" s="5">
        <v>1.25</v>
      </c>
      <c r="G70" s="5">
        <f t="shared" si="10"/>
        <v>9.9425287356321856</v>
      </c>
      <c r="H70" s="5">
        <f t="shared" si="11"/>
        <v>7.2747621712367092</v>
      </c>
      <c r="I70" s="5">
        <f t="shared" si="12"/>
        <v>12.473684210526315</v>
      </c>
    </row>
    <row r="71" spans="1:9" x14ac:dyDescent="0.4">
      <c r="A71" s="5">
        <v>2.5</v>
      </c>
      <c r="B71" s="5">
        <v>36</v>
      </c>
      <c r="C71" s="5">
        <v>26.33</v>
      </c>
      <c r="D71" s="5">
        <v>36.33</v>
      </c>
      <c r="E71" s="5"/>
      <c r="F71" s="5">
        <v>2.5</v>
      </c>
      <c r="G71" s="5">
        <f t="shared" si="10"/>
        <v>20.689655172413794</v>
      </c>
      <c r="H71" s="5">
        <f t="shared" si="11"/>
        <v>14.734191382204811</v>
      </c>
      <c r="I71" s="5">
        <f t="shared" si="12"/>
        <v>21.245614035087719</v>
      </c>
    </row>
    <row r="72" spans="1:9" x14ac:dyDescent="0.4">
      <c r="A72" s="5">
        <v>5</v>
      </c>
      <c r="B72" s="5">
        <v>57.3</v>
      </c>
      <c r="C72" s="5">
        <v>49.67</v>
      </c>
      <c r="D72" s="5">
        <v>55.67</v>
      </c>
      <c r="E72" s="5"/>
      <c r="F72" s="5">
        <v>5</v>
      </c>
      <c r="G72" s="5">
        <f t="shared" si="10"/>
        <v>32.931034482758619</v>
      </c>
      <c r="H72" s="5">
        <f t="shared" si="11"/>
        <v>27.795187465025183</v>
      </c>
      <c r="I72" s="5">
        <f t="shared" si="12"/>
        <v>32.555555555555557</v>
      </c>
    </row>
    <row r="73" spans="1:9" x14ac:dyDescent="0.4">
      <c r="A73" s="5">
        <v>10</v>
      </c>
      <c r="B73" s="5">
        <v>85.3</v>
      </c>
      <c r="C73" s="5">
        <v>78.33</v>
      </c>
      <c r="D73" s="5">
        <v>86.67</v>
      </c>
      <c r="E73" s="5"/>
      <c r="F73" s="5">
        <v>10</v>
      </c>
      <c r="G73" s="5">
        <f t="shared" si="10"/>
        <v>49.022988505747122</v>
      </c>
      <c r="H73" s="5">
        <f t="shared" si="11"/>
        <v>43.83324006715165</v>
      </c>
      <c r="I73" s="5">
        <f t="shared" si="12"/>
        <v>50.684210526315788</v>
      </c>
    </row>
    <row r="74" spans="1:9" x14ac:dyDescent="0.4">
      <c r="A74" s="5">
        <v>20</v>
      </c>
      <c r="B74" s="5">
        <v>125</v>
      </c>
      <c r="C74" s="5">
        <v>115.33</v>
      </c>
      <c r="D74" s="5">
        <v>121.67</v>
      </c>
      <c r="E74" s="5"/>
      <c r="F74" s="5">
        <v>20</v>
      </c>
      <c r="G74" s="5">
        <f t="shared" si="10"/>
        <v>71.839080459770116</v>
      </c>
      <c r="H74" s="5">
        <f t="shared" si="11"/>
        <v>64.538332400671521</v>
      </c>
      <c r="I74" s="5">
        <f t="shared" si="12"/>
        <v>71.152046783625735</v>
      </c>
    </row>
    <row r="75" spans="1:9" x14ac:dyDescent="0.4">
      <c r="A75" s="5">
        <v>40</v>
      </c>
      <c r="B75" s="5">
        <v>162.69999999999999</v>
      </c>
      <c r="C75" s="5">
        <v>147.33000000000001</v>
      </c>
      <c r="D75" s="5">
        <v>158.33000000000001</v>
      </c>
      <c r="E75" s="5"/>
      <c r="F75" s="5">
        <v>40</v>
      </c>
      <c r="G75" s="5">
        <f t="shared" si="10"/>
        <v>93.505747126436773</v>
      </c>
      <c r="H75" s="5">
        <f t="shared" si="11"/>
        <v>82.445439283715743</v>
      </c>
      <c r="I75" s="5">
        <f t="shared" si="12"/>
        <v>92.590643274853818</v>
      </c>
    </row>
    <row r="76" spans="1:9" x14ac:dyDescent="0.4">
      <c r="A76" s="5">
        <v>80</v>
      </c>
      <c r="B76" s="5">
        <v>175.3</v>
      </c>
      <c r="C76" s="5">
        <v>178.33</v>
      </c>
      <c r="D76" s="5">
        <v>178.33</v>
      </c>
      <c r="E76" s="5"/>
      <c r="F76" s="5">
        <v>80</v>
      </c>
      <c r="G76" s="5">
        <f>B76/$B$16*100</f>
        <v>100.74712643678161</v>
      </c>
      <c r="H76" s="5">
        <f>C76/$C$16*100</f>
        <v>99.792949076664812</v>
      </c>
      <c r="I76" s="5">
        <f>D76/$D$16*100</f>
        <v>104.28654970760233</v>
      </c>
    </row>
    <row r="77" spans="1:9" x14ac:dyDescent="0.4">
      <c r="A77" s="5">
        <v>160</v>
      </c>
      <c r="B77" s="5">
        <v>181.3</v>
      </c>
      <c r="C77" s="5">
        <v>179.67</v>
      </c>
      <c r="D77" s="5">
        <v>185.67</v>
      </c>
      <c r="E77" s="5"/>
      <c r="F77" s="5">
        <v>160</v>
      </c>
      <c r="G77" s="5">
        <f>B77/B77*100</f>
        <v>100</v>
      </c>
      <c r="H77" s="5">
        <f t="shared" ref="H77:I77" si="13">C77/C77*100</f>
        <v>100</v>
      </c>
      <c r="I77" s="5">
        <f t="shared" si="13"/>
        <v>100</v>
      </c>
    </row>
    <row r="79" spans="1:9" x14ac:dyDescent="0.4">
      <c r="B79" s="4" t="s">
        <v>8</v>
      </c>
      <c r="C79" s="4"/>
      <c r="D79" s="4"/>
      <c r="E79" s="4"/>
    </row>
    <row r="83" spans="1:9" x14ac:dyDescent="0.4">
      <c r="C83" s="1" t="s">
        <v>15</v>
      </c>
      <c r="D83" s="1"/>
      <c r="E83" s="1"/>
      <c r="F83" s="1"/>
    </row>
    <row r="84" spans="1:9" x14ac:dyDescent="0.4">
      <c r="C84" s="2"/>
      <c r="D84" s="2"/>
      <c r="E84" s="2"/>
      <c r="F84" s="2"/>
    </row>
    <row r="85" spans="1:9" x14ac:dyDescent="0.4">
      <c r="B85" s="1" t="s">
        <v>1</v>
      </c>
      <c r="C85" s="1"/>
      <c r="D85" s="1"/>
      <c r="G85" s="3" t="s">
        <v>2</v>
      </c>
      <c r="H85" s="3"/>
      <c r="I85" s="3"/>
    </row>
    <row r="86" spans="1:9" x14ac:dyDescent="0.4">
      <c r="A86" s="2" t="s">
        <v>10</v>
      </c>
      <c r="B86" s="4" t="s">
        <v>4</v>
      </c>
      <c r="C86" s="4" t="s">
        <v>5</v>
      </c>
      <c r="D86" s="4" t="s">
        <v>11</v>
      </c>
      <c r="F86" s="2" t="s">
        <v>10</v>
      </c>
      <c r="G86" s="4" t="s">
        <v>6</v>
      </c>
      <c r="H86" s="4" t="s">
        <v>7</v>
      </c>
      <c r="I86" s="4" t="s">
        <v>12</v>
      </c>
    </row>
    <row r="87" spans="1:9" x14ac:dyDescent="0.4">
      <c r="A87" s="5">
        <v>0</v>
      </c>
      <c r="B87" s="5">
        <v>0</v>
      </c>
      <c r="C87" s="5">
        <v>0</v>
      </c>
      <c r="D87" s="5">
        <v>0</v>
      </c>
      <c r="E87" s="5"/>
      <c r="F87" s="5">
        <v>0</v>
      </c>
      <c r="G87" s="5">
        <f t="shared" ref="G87:G96" si="14">B87/$B$16*100</f>
        <v>0</v>
      </c>
      <c r="H87" s="5">
        <f t="shared" ref="H87:H96" si="15">C87/$C$16*100</f>
        <v>0</v>
      </c>
      <c r="I87" s="5">
        <f t="shared" ref="I87:I96" si="16">D87/$D$16*100</f>
        <v>0</v>
      </c>
    </row>
    <row r="88" spans="1:9" x14ac:dyDescent="0.4">
      <c r="A88" s="5">
        <v>9.7660000000000004E-3</v>
      </c>
      <c r="B88" s="5">
        <v>7.7</v>
      </c>
      <c r="C88" s="5">
        <v>6</v>
      </c>
      <c r="D88" s="5">
        <v>2.67</v>
      </c>
      <c r="E88" s="5"/>
      <c r="F88" s="5">
        <v>9.7660000000000004E-3</v>
      </c>
      <c r="G88" s="5">
        <f t="shared" si="14"/>
        <v>4.4252873563218396</v>
      </c>
      <c r="H88" s="5">
        <f t="shared" si="15"/>
        <v>3.3575825405707893</v>
      </c>
      <c r="I88" s="5">
        <f t="shared" si="16"/>
        <v>1.5614035087719298</v>
      </c>
    </row>
    <row r="89" spans="1:9" x14ac:dyDescent="0.4">
      <c r="A89" s="5">
        <v>1.9531E-2</v>
      </c>
      <c r="B89" s="5">
        <v>11</v>
      </c>
      <c r="C89" s="5">
        <v>14.33</v>
      </c>
      <c r="D89" s="5">
        <v>8</v>
      </c>
      <c r="E89" s="5"/>
      <c r="F89" s="5">
        <v>1.9531E-2</v>
      </c>
      <c r="G89" s="5">
        <f t="shared" si="14"/>
        <v>6.3218390804597711</v>
      </c>
      <c r="H89" s="5">
        <f t="shared" si="15"/>
        <v>8.019026301063235</v>
      </c>
      <c r="I89" s="5">
        <f t="shared" si="16"/>
        <v>4.6783625730994149</v>
      </c>
    </row>
    <row r="90" spans="1:9" x14ac:dyDescent="0.4">
      <c r="A90" s="5">
        <v>3.9063000000000001E-2</v>
      </c>
      <c r="B90" s="5">
        <v>19.7</v>
      </c>
      <c r="C90" s="5">
        <v>19</v>
      </c>
      <c r="D90" s="5">
        <v>18.670000000000002</v>
      </c>
      <c r="E90" s="5"/>
      <c r="F90" s="5">
        <v>3.9063000000000001E-2</v>
      </c>
      <c r="G90" s="5">
        <f t="shared" si="14"/>
        <v>11.321839080459769</v>
      </c>
      <c r="H90" s="5">
        <f t="shared" si="15"/>
        <v>10.6323447118075</v>
      </c>
      <c r="I90" s="5">
        <f t="shared" si="16"/>
        <v>10.918128654970761</v>
      </c>
    </row>
    <row r="91" spans="1:9" x14ac:dyDescent="0.4">
      <c r="A91" s="5">
        <v>7.8125E-2</v>
      </c>
      <c r="B91" s="5">
        <v>39.700000000000003</v>
      </c>
      <c r="C91" s="5">
        <v>28.33</v>
      </c>
      <c r="D91" s="5">
        <v>37.33</v>
      </c>
      <c r="E91" s="5"/>
      <c r="F91" s="5">
        <v>7.8125E-2</v>
      </c>
      <c r="G91" s="5">
        <f t="shared" si="14"/>
        <v>22.816091954022991</v>
      </c>
      <c r="H91" s="5">
        <f t="shared" si="15"/>
        <v>15.853385562395076</v>
      </c>
      <c r="I91" s="5">
        <f t="shared" si="16"/>
        <v>21.830409356725145</v>
      </c>
    </row>
    <row r="92" spans="1:9" x14ac:dyDescent="0.4">
      <c r="A92" s="5">
        <v>0.15625</v>
      </c>
      <c r="B92" s="5">
        <v>63.3</v>
      </c>
      <c r="C92" s="5">
        <v>63</v>
      </c>
      <c r="D92" s="5">
        <v>65.33</v>
      </c>
      <c r="E92" s="5"/>
      <c r="F92" s="5">
        <v>0.15625</v>
      </c>
      <c r="G92" s="5">
        <f t="shared" si="14"/>
        <v>36.379310344827587</v>
      </c>
      <c r="H92" s="5">
        <f t="shared" si="15"/>
        <v>35.25461667599329</v>
      </c>
      <c r="I92" s="5">
        <f t="shared" si="16"/>
        <v>38.204678362573098</v>
      </c>
    </row>
    <row r="93" spans="1:9" x14ac:dyDescent="0.4">
      <c r="A93" s="5">
        <v>0.3125</v>
      </c>
      <c r="B93" s="5">
        <v>103.7</v>
      </c>
      <c r="C93" s="5">
        <v>108.33</v>
      </c>
      <c r="D93" s="5">
        <v>105.33</v>
      </c>
      <c r="E93" s="5"/>
      <c r="F93" s="5">
        <v>0.3125</v>
      </c>
      <c r="G93" s="5">
        <f t="shared" si="14"/>
        <v>59.597701149425284</v>
      </c>
      <c r="H93" s="5">
        <f t="shared" si="15"/>
        <v>60.621152770005601</v>
      </c>
      <c r="I93" s="5">
        <f t="shared" si="16"/>
        <v>61.596491228070171</v>
      </c>
    </row>
    <row r="94" spans="1:9" x14ac:dyDescent="0.4">
      <c r="A94" s="5">
        <v>0.625</v>
      </c>
      <c r="B94" s="5">
        <v>149.30000000000001</v>
      </c>
      <c r="C94" s="5">
        <v>150.66999999999999</v>
      </c>
      <c r="D94" s="5">
        <v>152.33000000000001</v>
      </c>
      <c r="E94" s="5"/>
      <c r="F94" s="5">
        <v>0.625</v>
      </c>
      <c r="G94" s="5">
        <f t="shared" si="14"/>
        <v>85.804597701149433</v>
      </c>
      <c r="H94" s="5">
        <f t="shared" si="15"/>
        <v>84.314493564633466</v>
      </c>
      <c r="I94" s="5">
        <f t="shared" si="16"/>
        <v>89.081871345029256</v>
      </c>
    </row>
    <row r="95" spans="1:9" x14ac:dyDescent="0.4">
      <c r="A95" s="5">
        <v>1.25</v>
      </c>
      <c r="B95" s="5">
        <v>189</v>
      </c>
      <c r="C95" s="5">
        <v>184.67</v>
      </c>
      <c r="D95" s="5">
        <v>187.67</v>
      </c>
      <c r="E95" s="5"/>
      <c r="F95" s="5">
        <v>1.25</v>
      </c>
      <c r="G95" s="5">
        <f t="shared" si="14"/>
        <v>108.62068965517241</v>
      </c>
      <c r="H95" s="5">
        <f t="shared" si="15"/>
        <v>103.34079462786794</v>
      </c>
      <c r="I95" s="5">
        <f t="shared" si="16"/>
        <v>109.7485380116959</v>
      </c>
    </row>
    <row r="96" spans="1:9" x14ac:dyDescent="0.4">
      <c r="A96" s="5">
        <v>2.5</v>
      </c>
      <c r="B96" s="5">
        <v>205.7</v>
      </c>
      <c r="C96" s="5">
        <v>205.33</v>
      </c>
      <c r="D96" s="5">
        <v>204.67</v>
      </c>
      <c r="E96" s="5"/>
      <c r="F96" s="5">
        <v>2.5</v>
      </c>
      <c r="G96" s="5">
        <f t="shared" si="14"/>
        <v>118.21839080459769</v>
      </c>
      <c r="H96" s="5">
        <f t="shared" si="15"/>
        <v>114.90207050923335</v>
      </c>
      <c r="I96" s="5">
        <f t="shared" si="16"/>
        <v>119.69005847953215</v>
      </c>
    </row>
    <row r="97" spans="1:9" x14ac:dyDescent="0.4">
      <c r="A97" s="5">
        <v>5</v>
      </c>
      <c r="B97" s="5">
        <v>213.3</v>
      </c>
      <c r="C97" s="5">
        <v>209.33</v>
      </c>
      <c r="D97" s="5">
        <v>219.67</v>
      </c>
      <c r="E97" s="5"/>
      <c r="F97" s="5">
        <v>5</v>
      </c>
      <c r="G97" s="5">
        <f>B97/$B$16*100</f>
        <v>122.58620689655173</v>
      </c>
      <c r="H97" s="5">
        <f>C97/$C$16*100</f>
        <v>117.14045886961388</v>
      </c>
      <c r="I97" s="5">
        <f>D97/$D$16*100</f>
        <v>128.46198830409355</v>
      </c>
    </row>
    <row r="98" spans="1:9" x14ac:dyDescent="0.4">
      <c r="A98" s="5">
        <v>10</v>
      </c>
      <c r="B98" s="5">
        <v>214</v>
      </c>
      <c r="C98" s="5">
        <v>219.67</v>
      </c>
      <c r="D98" s="5">
        <v>218.33</v>
      </c>
      <c r="E98" s="5"/>
      <c r="F98" s="5">
        <v>10</v>
      </c>
      <c r="G98" s="5">
        <f>B98/B98*100</f>
        <v>100</v>
      </c>
      <c r="H98" s="5">
        <f>C98/C98*100</f>
        <v>100</v>
      </c>
      <c r="I98" s="5">
        <f>D98/D98*100</f>
        <v>100</v>
      </c>
    </row>
    <row r="100" spans="1:9" x14ac:dyDescent="0.4">
      <c r="B100" s="4" t="s">
        <v>8</v>
      </c>
      <c r="C100" s="4"/>
      <c r="D100" s="4"/>
      <c r="E100" s="4"/>
    </row>
    <row r="104" spans="1:9" x14ac:dyDescent="0.4">
      <c r="B104" s="1" t="s">
        <v>16</v>
      </c>
      <c r="C104" s="1"/>
      <c r="D104" s="1"/>
      <c r="E104" s="2"/>
    </row>
    <row r="105" spans="1:9" x14ac:dyDescent="0.4">
      <c r="B105" s="2"/>
      <c r="C105" s="2"/>
      <c r="D105" s="2"/>
      <c r="E105" s="2"/>
    </row>
    <row r="106" spans="1:9" x14ac:dyDescent="0.4">
      <c r="A106" s="1" t="s">
        <v>1</v>
      </c>
      <c r="B106" s="1"/>
      <c r="C106" s="2"/>
      <c r="D106" s="3" t="s">
        <v>2</v>
      </c>
      <c r="E106" s="3"/>
      <c r="F106" s="6"/>
    </row>
    <row r="107" spans="1:9" x14ac:dyDescent="0.4">
      <c r="A107" s="2" t="s">
        <v>10</v>
      </c>
      <c r="B107" s="4" t="s">
        <v>4</v>
      </c>
      <c r="D107" s="2" t="s">
        <v>10</v>
      </c>
      <c r="E107" s="4" t="s">
        <v>6</v>
      </c>
    </row>
    <row r="108" spans="1:9" x14ac:dyDescent="0.4">
      <c r="A108" s="5">
        <v>0</v>
      </c>
      <c r="B108" s="5">
        <v>0</v>
      </c>
      <c r="C108" s="5"/>
      <c r="D108" s="5">
        <v>0</v>
      </c>
      <c r="E108" s="5">
        <f t="shared" ref="E108:E117" si="17">B108/$B$16*100</f>
        <v>0</v>
      </c>
      <c r="F108" s="5"/>
      <c r="G108" s="5"/>
    </row>
    <row r="109" spans="1:9" x14ac:dyDescent="0.4">
      <c r="A109" s="5">
        <v>0.15625</v>
      </c>
      <c r="B109" s="5">
        <v>3.3</v>
      </c>
      <c r="C109" s="5"/>
      <c r="D109" s="5">
        <v>0.15625</v>
      </c>
      <c r="E109" s="5">
        <f t="shared" si="17"/>
        <v>1.896551724137931</v>
      </c>
      <c r="F109" s="5"/>
      <c r="G109" s="5"/>
    </row>
    <row r="110" spans="1:9" x14ac:dyDescent="0.4">
      <c r="A110" s="5">
        <v>0.3125</v>
      </c>
      <c r="B110" s="5">
        <v>4.3</v>
      </c>
      <c r="C110" s="5"/>
      <c r="D110" s="5">
        <v>0.3125</v>
      </c>
      <c r="E110" s="5">
        <f t="shared" si="17"/>
        <v>2.4712643678160919</v>
      </c>
      <c r="F110" s="5"/>
      <c r="G110" s="5"/>
    </row>
    <row r="111" spans="1:9" x14ac:dyDescent="0.4">
      <c r="A111" s="5">
        <v>0.625</v>
      </c>
      <c r="B111" s="5">
        <v>6</v>
      </c>
      <c r="C111" s="5"/>
      <c r="D111" s="5">
        <v>0.625</v>
      </c>
      <c r="E111" s="5">
        <f t="shared" si="17"/>
        <v>3.4482758620689653</v>
      </c>
      <c r="F111" s="5"/>
      <c r="G111" s="5"/>
    </row>
    <row r="112" spans="1:9" x14ac:dyDescent="0.4">
      <c r="A112" s="5">
        <v>1.25</v>
      </c>
      <c r="B112" s="5">
        <v>10.3</v>
      </c>
      <c r="C112" s="5"/>
      <c r="D112" s="5">
        <v>1.25</v>
      </c>
      <c r="E112" s="5">
        <f t="shared" si="17"/>
        <v>5.9195402298850581</v>
      </c>
      <c r="F112" s="5"/>
      <c r="G112" s="5"/>
    </row>
    <row r="113" spans="1:7" x14ac:dyDescent="0.4">
      <c r="A113" s="5">
        <v>2.5</v>
      </c>
      <c r="B113" s="5">
        <v>19</v>
      </c>
      <c r="C113" s="5"/>
      <c r="D113" s="5">
        <v>2.5</v>
      </c>
      <c r="E113" s="5">
        <f t="shared" si="17"/>
        <v>10.919540229885058</v>
      </c>
      <c r="F113" s="5"/>
      <c r="G113" s="5"/>
    </row>
    <row r="114" spans="1:7" x14ac:dyDescent="0.4">
      <c r="A114" s="5">
        <v>5</v>
      </c>
      <c r="B114" s="5">
        <v>32.299999999999997</v>
      </c>
      <c r="C114" s="5"/>
      <c r="D114" s="5">
        <v>5</v>
      </c>
      <c r="E114" s="5">
        <f t="shared" si="17"/>
        <v>18.563218390804597</v>
      </c>
      <c r="F114" s="5"/>
      <c r="G114" s="5"/>
    </row>
    <row r="115" spans="1:7" x14ac:dyDescent="0.4">
      <c r="A115" s="5">
        <v>10</v>
      </c>
      <c r="B115" s="5">
        <v>44.7</v>
      </c>
      <c r="C115" s="5"/>
      <c r="D115" s="5">
        <v>10</v>
      </c>
      <c r="E115" s="5">
        <f t="shared" si="17"/>
        <v>25.689655172413794</v>
      </c>
      <c r="F115" s="5"/>
      <c r="G115" s="5"/>
    </row>
    <row r="116" spans="1:7" x14ac:dyDescent="0.4">
      <c r="A116" s="5">
        <v>20</v>
      </c>
      <c r="B116" s="5">
        <v>59</v>
      </c>
      <c r="C116" s="5"/>
      <c r="D116" s="5">
        <v>20</v>
      </c>
      <c r="E116" s="5">
        <f t="shared" si="17"/>
        <v>33.90804597701149</v>
      </c>
      <c r="F116" s="5"/>
      <c r="G116" s="5"/>
    </row>
    <row r="117" spans="1:7" x14ac:dyDescent="0.4">
      <c r="A117" s="5">
        <v>40</v>
      </c>
      <c r="B117" s="5">
        <v>66.3</v>
      </c>
      <c r="C117" s="5"/>
      <c r="D117" s="5">
        <v>40</v>
      </c>
      <c r="E117" s="5">
        <f t="shared" si="17"/>
        <v>38.103448275862064</v>
      </c>
      <c r="F117" s="5"/>
      <c r="G117" s="5"/>
    </row>
    <row r="118" spans="1:7" x14ac:dyDescent="0.4">
      <c r="A118" s="5">
        <v>80</v>
      </c>
      <c r="B118" s="5">
        <v>74.7</v>
      </c>
      <c r="C118" s="5"/>
      <c r="D118" s="5">
        <v>80</v>
      </c>
      <c r="E118" s="5">
        <f>B118/$B$16*100</f>
        <v>42.931034482758626</v>
      </c>
      <c r="F118" s="5"/>
      <c r="G118" s="5"/>
    </row>
    <row r="119" spans="1:7" x14ac:dyDescent="0.4">
      <c r="A119" s="5">
        <v>160</v>
      </c>
      <c r="B119" s="5">
        <v>81.7</v>
      </c>
      <c r="C119" s="5"/>
      <c r="D119" s="5">
        <v>160</v>
      </c>
      <c r="E119" s="5">
        <f>B119/B119*100</f>
        <v>100</v>
      </c>
      <c r="F119" s="5"/>
      <c r="G119" s="5"/>
    </row>
    <row r="121" spans="1:7" x14ac:dyDescent="0.4">
      <c r="B121" s="4" t="s">
        <v>8</v>
      </c>
      <c r="C121" s="4"/>
      <c r="D121" s="4"/>
      <c r="E121" s="4"/>
    </row>
  </sheetData>
  <mergeCells count="15">
    <mergeCell ref="B85:D85"/>
    <mergeCell ref="G85:I85"/>
    <mergeCell ref="B104:D104"/>
    <mergeCell ref="A106:B106"/>
    <mergeCell ref="D106:E106"/>
    <mergeCell ref="A23:C23"/>
    <mergeCell ref="E23:G23"/>
    <mergeCell ref="C62:F62"/>
    <mergeCell ref="B64:D64"/>
    <mergeCell ref="G64:I64"/>
    <mergeCell ref="C83:F83"/>
    <mergeCell ref="B1:F1"/>
    <mergeCell ref="B3:D3"/>
    <mergeCell ref="G3:I3"/>
    <mergeCell ref="B21:F2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BEA00-BBE3-4EB0-A464-0FED05FB43AC}">
  <dimension ref="A1:G18"/>
  <sheetViews>
    <sheetView zoomScale="160" zoomScaleNormal="160" workbookViewId="0">
      <selection activeCell="I19" sqref="I19"/>
    </sheetView>
  </sheetViews>
  <sheetFormatPr baseColWidth="10" defaultRowHeight="14.6" x14ac:dyDescent="0.4"/>
  <sheetData>
    <row r="1" spans="1:7" x14ac:dyDescent="0.4">
      <c r="A1" s="3" t="s">
        <v>17</v>
      </c>
      <c r="B1" s="3"/>
      <c r="C1" s="3"/>
      <c r="D1" s="3"/>
      <c r="E1" s="3"/>
      <c r="F1" s="3"/>
      <c r="G1" s="3"/>
    </row>
    <row r="2" spans="1:7" x14ac:dyDescent="0.4">
      <c r="A2" s="6"/>
      <c r="B2" s="6"/>
      <c r="C2" s="6"/>
      <c r="D2" s="6"/>
      <c r="E2" s="6"/>
      <c r="F2" s="6"/>
      <c r="G2" s="6"/>
    </row>
    <row r="3" spans="1:7" x14ac:dyDescent="0.4">
      <c r="A3" s="1" t="s">
        <v>1</v>
      </c>
      <c r="B3" s="1"/>
      <c r="C3" s="1"/>
      <c r="E3" s="3" t="s">
        <v>2</v>
      </c>
      <c r="F3" s="3"/>
      <c r="G3" s="3"/>
    </row>
    <row r="4" spans="1:7" x14ac:dyDescent="0.4">
      <c r="A4" s="4" t="s">
        <v>18</v>
      </c>
      <c r="B4" s="4" t="s">
        <v>19</v>
      </c>
      <c r="C4" s="4" t="s">
        <v>20</v>
      </c>
      <c r="D4" s="4"/>
      <c r="E4" s="4" t="s">
        <v>18</v>
      </c>
      <c r="F4" s="4" t="s">
        <v>19</v>
      </c>
      <c r="G4" s="4" t="s">
        <v>20</v>
      </c>
    </row>
    <row r="5" spans="1:7" x14ac:dyDescent="0.4">
      <c r="A5" s="5">
        <v>0</v>
      </c>
      <c r="B5" s="5">
        <v>0</v>
      </c>
      <c r="C5" s="5">
        <v>0</v>
      </c>
      <c r="D5" s="5"/>
      <c r="E5" s="5">
        <v>0</v>
      </c>
      <c r="F5">
        <f t="shared" ref="F5:F15" si="0">B5/$B$16*100</f>
        <v>0</v>
      </c>
      <c r="G5">
        <f t="shared" ref="G5:G14" si="1">C5/$C$16*100</f>
        <v>0</v>
      </c>
    </row>
    <row r="6" spans="1:7" x14ac:dyDescent="0.4">
      <c r="A6" s="5">
        <v>4.8830000000000002E-3</v>
      </c>
      <c r="B6" s="5">
        <v>9.3000000000000007</v>
      </c>
      <c r="C6" s="5">
        <v>1.67</v>
      </c>
      <c r="D6" s="5"/>
      <c r="E6" s="5">
        <v>4.8830000000000002E-3</v>
      </c>
      <c r="F6">
        <f t="shared" si="0"/>
        <v>4.8186528497409329</v>
      </c>
      <c r="G6">
        <f t="shared" si="1"/>
        <v>0.88985986039324338</v>
      </c>
    </row>
    <row r="7" spans="1:7" x14ac:dyDescent="0.4">
      <c r="A7" s="5">
        <v>9.7660000000000004E-3</v>
      </c>
      <c r="B7" s="5">
        <v>11.7</v>
      </c>
      <c r="C7" s="5">
        <v>10.33</v>
      </c>
      <c r="D7" s="5"/>
      <c r="E7" s="5">
        <v>9.7660000000000004E-3</v>
      </c>
      <c r="F7">
        <f t="shared" si="0"/>
        <v>6.0621761658031081</v>
      </c>
      <c r="G7">
        <f t="shared" si="1"/>
        <v>5.5043427292588056</v>
      </c>
    </row>
    <row r="8" spans="1:7" x14ac:dyDescent="0.4">
      <c r="A8" s="5">
        <v>1.9531E-2</v>
      </c>
      <c r="B8" s="5">
        <v>15</v>
      </c>
      <c r="C8" s="5">
        <v>11</v>
      </c>
      <c r="D8" s="5"/>
      <c r="E8" s="5">
        <v>1.9531E-2</v>
      </c>
      <c r="F8">
        <f t="shared" si="0"/>
        <v>7.7720207253886011</v>
      </c>
      <c r="G8">
        <f t="shared" si="1"/>
        <v>5.861352373847712</v>
      </c>
    </row>
    <row r="9" spans="1:7" x14ac:dyDescent="0.4">
      <c r="A9" s="5">
        <v>3.9063000000000001E-2</v>
      </c>
      <c r="B9" s="5">
        <v>25.3</v>
      </c>
      <c r="C9" s="5">
        <v>23</v>
      </c>
      <c r="D9" s="5"/>
      <c r="E9" s="5">
        <v>3.9063000000000001E-2</v>
      </c>
      <c r="F9">
        <f t="shared" si="0"/>
        <v>13.108808290155441</v>
      </c>
      <c r="G9">
        <f t="shared" si="1"/>
        <v>12.255554963499762</v>
      </c>
    </row>
    <row r="10" spans="1:7" x14ac:dyDescent="0.4">
      <c r="A10" s="5">
        <v>7.8125E-2</v>
      </c>
      <c r="B10" s="5">
        <v>50.7</v>
      </c>
      <c r="C10" s="5">
        <v>40.33</v>
      </c>
      <c r="D10" s="5"/>
      <c r="E10" s="5">
        <v>7.8125E-2</v>
      </c>
      <c r="F10">
        <f t="shared" si="0"/>
        <v>26.269430051813476</v>
      </c>
      <c r="G10">
        <f t="shared" si="1"/>
        <v>21.489849203388928</v>
      </c>
    </row>
    <row r="11" spans="1:7" x14ac:dyDescent="0.4">
      <c r="A11" s="5">
        <v>0.15625</v>
      </c>
      <c r="B11" s="5">
        <v>88.7</v>
      </c>
      <c r="C11" s="5">
        <v>74.33</v>
      </c>
      <c r="D11" s="5"/>
      <c r="E11" s="5">
        <v>0.15625</v>
      </c>
      <c r="F11">
        <f t="shared" si="0"/>
        <v>45.958549222797927</v>
      </c>
      <c r="G11">
        <f t="shared" si="1"/>
        <v>39.606756540736399</v>
      </c>
    </row>
    <row r="12" spans="1:7" x14ac:dyDescent="0.4">
      <c r="A12" s="5">
        <v>0.3125</v>
      </c>
      <c r="B12" s="5">
        <v>117.3</v>
      </c>
      <c r="C12" s="5">
        <v>111.67</v>
      </c>
      <c r="D12" s="5"/>
      <c r="E12" s="5">
        <v>0.3125</v>
      </c>
      <c r="F12">
        <f t="shared" si="0"/>
        <v>60.777202072538863</v>
      </c>
      <c r="G12">
        <f t="shared" si="1"/>
        <v>59.503383598870364</v>
      </c>
    </row>
    <row r="13" spans="1:7" x14ac:dyDescent="0.4">
      <c r="A13" s="5">
        <v>0.625</v>
      </c>
      <c r="B13" s="5">
        <v>145</v>
      </c>
      <c r="C13" s="5">
        <v>142.66999999999999</v>
      </c>
      <c r="D13" s="5"/>
      <c r="E13" s="5">
        <v>0.625</v>
      </c>
      <c r="F13">
        <f t="shared" si="0"/>
        <v>75.129533678756474</v>
      </c>
      <c r="G13">
        <f t="shared" si="1"/>
        <v>76.021740288804821</v>
      </c>
    </row>
    <row r="14" spans="1:7" x14ac:dyDescent="0.4">
      <c r="A14" s="5">
        <v>1.25</v>
      </c>
      <c r="B14" s="5">
        <v>166</v>
      </c>
      <c r="C14" s="5">
        <v>157.66999999999999</v>
      </c>
      <c r="D14" s="5"/>
      <c r="E14" s="5">
        <v>1.25</v>
      </c>
      <c r="F14">
        <f t="shared" si="0"/>
        <v>86.010362694300511</v>
      </c>
      <c r="G14">
        <f t="shared" si="1"/>
        <v>84.014493525869881</v>
      </c>
    </row>
    <row r="15" spans="1:7" x14ac:dyDescent="0.4">
      <c r="A15" s="5">
        <v>2.5</v>
      </c>
      <c r="B15" s="5">
        <v>181.3</v>
      </c>
      <c r="C15" s="5">
        <v>167.67</v>
      </c>
      <c r="D15" s="5"/>
      <c r="E15" s="5">
        <v>2.5</v>
      </c>
      <c r="F15">
        <f t="shared" si="0"/>
        <v>93.937823834196905</v>
      </c>
      <c r="G15">
        <f>C15/$C$16*100</f>
        <v>89.342995683913244</v>
      </c>
    </row>
    <row r="16" spans="1:7" x14ac:dyDescent="0.4">
      <c r="A16" s="5">
        <v>5</v>
      </c>
      <c r="B16" s="5">
        <v>193</v>
      </c>
      <c r="C16" s="5">
        <v>187.67</v>
      </c>
      <c r="D16" s="5"/>
      <c r="E16" s="5">
        <v>5</v>
      </c>
      <c r="F16">
        <f>B16/B16*100</f>
        <v>100</v>
      </c>
      <c r="G16">
        <f>C16/C16*100</f>
        <v>100</v>
      </c>
    </row>
    <row r="18" spans="2:5" x14ac:dyDescent="0.4">
      <c r="B18" s="4" t="s">
        <v>21</v>
      </c>
      <c r="C18" s="4"/>
      <c r="D18" s="4"/>
      <c r="E18" s="4"/>
    </row>
  </sheetData>
  <mergeCells count="3">
    <mergeCell ref="A1:G1"/>
    <mergeCell ref="A3:C3"/>
    <mergeCell ref="E3:G3"/>
  </mergeCells>
  <pageMargins left="0.7" right="0.7" top="0.78740157499999996" bottom="0.78740157499999996" header="0.3" footer="0.3"/>
</worksheet>
</file>

<file path=docMetadata/LabelInfo.xml><?xml version="1.0" encoding="utf-8"?>
<clbl:labelList xmlns:clbl="http://schemas.microsoft.com/office/2020/mipLabelMetadata">
  <clbl:label id="{e1f8af86-ee95-4718-bd0d-375b37366c83}" enabled="0" method="" siteId="{e1f8af86-ee95-4718-bd0d-375b37366c83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ig. 2, </vt:lpstr>
      <vt:lpstr>Fig.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ettcher,Dr.,Jark (DR NCE) BIG-AT-V</dc:creator>
  <cp:lastModifiedBy>Boettcher,Dr.,Jark (DR NCE) BIG-AT-V</cp:lastModifiedBy>
  <dcterms:created xsi:type="dcterms:W3CDTF">2024-07-11T09:08:11Z</dcterms:created>
  <dcterms:modified xsi:type="dcterms:W3CDTF">2024-07-11T09:14:54Z</dcterms:modified>
</cp:coreProperties>
</file>